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anuscript Osi\submit revision 10-21-22\supplementary\"/>
    </mc:Choice>
  </mc:AlternateContent>
  <xr:revisionPtr revIDLastSave="0" documentId="13_ncr:1_{770143FE-0BF4-442C-8C6A-8AEAA7900FE2}" xr6:coauthVersionLast="47" xr6:coauthVersionMax="47" xr10:uidLastSave="{00000000-0000-0000-0000-000000000000}"/>
  <bookViews>
    <workbookView xWindow="345" yWindow="780" windowWidth="25200" windowHeight="15435" xr2:uid="{F9D686BE-8892-4D1E-BCB1-A2D2DB8342C0}"/>
  </bookViews>
  <sheets>
    <sheet name="Sheet1" sheetId="1" r:id="rId1"/>
  </sheets>
  <externalReferences>
    <externalReference r:id="rId2"/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6" i="1" l="1"/>
  <c r="I105" i="1"/>
  <c r="H106" i="1"/>
  <c r="H105" i="1"/>
  <c r="M59" i="1" l="1"/>
  <c r="L59" i="1"/>
  <c r="M58" i="1"/>
  <c r="L58" i="1"/>
</calcChain>
</file>

<file path=xl/sharedStrings.xml><?xml version="1.0" encoding="utf-8"?>
<sst xmlns="http://schemas.openxmlformats.org/spreadsheetml/2006/main" count="36" uniqueCount="21">
  <si>
    <t>control</t>
  </si>
  <si>
    <t>Osi</t>
  </si>
  <si>
    <t>Control</t>
  </si>
  <si>
    <t>Mutant</t>
  </si>
  <si>
    <t>btlOsi9</t>
  </si>
  <si>
    <t>Average</t>
  </si>
  <si>
    <t>STD</t>
  </si>
  <si>
    <t>Mutants</t>
  </si>
  <si>
    <t>Controls</t>
  </si>
  <si>
    <t>controls</t>
  </si>
  <si>
    <t>mutants</t>
  </si>
  <si>
    <t>btlOsi 9</t>
  </si>
  <si>
    <t>Rab5 fold</t>
  </si>
  <si>
    <t xml:space="preserve">Osi </t>
  </si>
  <si>
    <t>Fold</t>
  </si>
  <si>
    <t>Relative number of Rab5 in control and Osi mutnat</t>
  </si>
  <si>
    <t>relevative number of Rab11 in Osi mutant, controls, and btl Osi9 embryos</t>
  </si>
  <si>
    <t>Relative number of Rab7 in mutants, controls, and btl Osi9</t>
  </si>
  <si>
    <t>relative number of Lamp in control and Osi mutants</t>
  </si>
  <si>
    <t>fold</t>
  </si>
  <si>
    <t>Osi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5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</cellStyleXfs>
  <cellXfs count="22">
    <xf numFmtId="0" fontId="0" fillId="0" borderId="0" xfId="0"/>
    <xf numFmtId="0" fontId="3" fillId="3" borderId="0" xfId="2"/>
    <xf numFmtId="0" fontId="4" fillId="4" borderId="0" xfId="3"/>
    <xf numFmtId="164" fontId="3" fillId="3" borderId="0" xfId="2" applyNumberFormat="1"/>
    <xf numFmtId="2" fontId="3" fillId="3" borderId="0" xfId="2" applyNumberFormat="1"/>
    <xf numFmtId="2" fontId="0" fillId="0" borderId="0" xfId="0" applyNumberFormat="1"/>
    <xf numFmtId="164" fontId="4" fillId="4" borderId="0" xfId="3" applyNumberFormat="1"/>
    <xf numFmtId="2" fontId="4" fillId="4" borderId="0" xfId="3" applyNumberFormat="1"/>
    <xf numFmtId="0" fontId="2" fillId="2" borderId="0" xfId="1"/>
    <xf numFmtId="2" fontId="2" fillId="2" borderId="0" xfId="1" applyNumberFormat="1"/>
    <xf numFmtId="0" fontId="1" fillId="5" borderId="0" xfId="4"/>
    <xf numFmtId="0" fontId="3" fillId="3" borderId="0" xfId="2" applyAlignment="1">
      <alignment horizontal="right"/>
    </xf>
    <xf numFmtId="0" fontId="2" fillId="2" borderId="0" xfId="1" applyAlignment="1">
      <alignment horizontal="right"/>
    </xf>
    <xf numFmtId="0" fontId="4" fillId="4" borderId="0" xfId="3" applyAlignment="1">
      <alignment horizontal="right"/>
    </xf>
    <xf numFmtId="0" fontId="4" fillId="4" borderId="0" xfId="3" applyAlignment="1">
      <alignment horizontal="left" indent="1"/>
    </xf>
    <xf numFmtId="0" fontId="1" fillId="5" borderId="0" xfId="4" applyAlignment="1">
      <alignment horizontal="right" indent="1"/>
    </xf>
    <xf numFmtId="0" fontId="1" fillId="5" borderId="0" xfId="4" applyAlignment="1">
      <alignment horizontal="right"/>
    </xf>
    <xf numFmtId="164" fontId="2" fillId="2" borderId="0" xfId="1" applyNumberFormat="1"/>
    <xf numFmtId="164" fontId="1" fillId="5" borderId="0" xfId="4" applyNumberFormat="1"/>
    <xf numFmtId="164" fontId="1" fillId="5" borderId="0" xfId="4" applyNumberFormat="1" applyAlignment="1">
      <alignment horizontal="right"/>
    </xf>
    <xf numFmtId="164" fontId="1" fillId="5" borderId="0" xfId="4" applyNumberFormat="1" applyAlignment="1">
      <alignment horizontal="right" indent="1"/>
    </xf>
    <xf numFmtId="0" fontId="4" fillId="4" borderId="0" xfId="3" applyAlignment="1">
      <alignment horizontal="left"/>
    </xf>
  </cellXfs>
  <cellStyles count="5">
    <cellStyle name="20% - Accent5" xfId="4" builtinId="46"/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2053421117708"/>
          <c:y val="2.4129681428014992E-2"/>
          <c:w val="0.80604609828006002"/>
          <c:h val="0.849760519268115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Graph!$J$15:$L$15</c:f>
                <c:numCache>
                  <c:formatCode>General</c:formatCode>
                  <c:ptCount val="3"/>
                  <c:pt idx="0">
                    <c:v>0.26017498189285343</c:v>
                  </c:pt>
                  <c:pt idx="1">
                    <c:v>0.14466090784445032</c:v>
                  </c:pt>
                  <c:pt idx="2">
                    <c:v>0.294016999999999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381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1]Graph!$J$13:$L$13</c:f>
              <c:strCache>
                <c:ptCount val="3"/>
                <c:pt idx="0">
                  <c:v>Control</c:v>
                </c:pt>
                <c:pt idx="1">
                  <c:v>Mutant</c:v>
                </c:pt>
                <c:pt idx="2">
                  <c:v>btlOsi9</c:v>
                </c:pt>
              </c:strCache>
            </c:strRef>
          </c:cat>
          <c:val>
            <c:numRef>
              <c:f>[1]Graph!$J$14:$L$14</c:f>
              <c:numCache>
                <c:formatCode>General</c:formatCode>
                <c:ptCount val="3"/>
                <c:pt idx="0">
                  <c:v>0.99999954400000013</c:v>
                </c:pt>
                <c:pt idx="1">
                  <c:v>0.43811031466666667</c:v>
                </c:pt>
                <c:pt idx="2">
                  <c:v>0.9781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05-4865-9C45-B65A8F58B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2"/>
        <c:axId val="345092720"/>
        <c:axId val="345093048"/>
      </c:barChart>
      <c:scatterChart>
        <c:scatterStyle val="lineMarker"/>
        <c:varyColors val="0"/>
        <c:ser>
          <c:idx val="1"/>
          <c:order val="1"/>
          <c:tx>
            <c:v>Mutan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9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[1]Graph!$A$3:$A$14</c:f>
              <c:numCache>
                <c:formatCode>General</c:formatCode>
                <c:ptCount val="1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</c:numCache>
            </c:numRef>
          </c:xVal>
          <c:yVal>
            <c:numRef>
              <c:f>[1]Graph!$B$3:$B$14</c:f>
              <c:numCache>
                <c:formatCode>General</c:formatCode>
                <c:ptCount val="12"/>
                <c:pt idx="0">
                  <c:v>0.545688379</c:v>
                </c:pt>
                <c:pt idx="1">
                  <c:v>0.57424251599999998</c:v>
                </c:pt>
                <c:pt idx="2">
                  <c:v>0.28528580999999997</c:v>
                </c:pt>
                <c:pt idx="3">
                  <c:v>0.35965825000000001</c:v>
                </c:pt>
                <c:pt idx="4">
                  <c:v>0.72790348000000005</c:v>
                </c:pt>
                <c:pt idx="5">
                  <c:v>0.30955739100000002</c:v>
                </c:pt>
                <c:pt idx="6">
                  <c:v>0.359543838</c:v>
                </c:pt>
                <c:pt idx="7">
                  <c:v>0.50396392199999995</c:v>
                </c:pt>
                <c:pt idx="8">
                  <c:v>0.21656672499999999</c:v>
                </c:pt>
                <c:pt idx="9">
                  <c:v>0.50537817900000004</c:v>
                </c:pt>
                <c:pt idx="10">
                  <c:v>0.489243751</c:v>
                </c:pt>
                <c:pt idx="11">
                  <c:v>0.380291535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05-4865-9C45-B65A8F58B291}"/>
            </c:ext>
          </c:extLst>
        </c:ser>
        <c:ser>
          <c:idx val="2"/>
          <c:order val="2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Graph!$C$3:$C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xVal>
          <c:yVal>
            <c:numRef>
              <c:f>[1]Graph!$D$3:$D$15</c:f>
              <c:numCache>
                <c:formatCode>General</c:formatCode>
                <c:ptCount val="13"/>
                <c:pt idx="0">
                  <c:v>0.91374068399999997</c:v>
                </c:pt>
                <c:pt idx="1">
                  <c:v>0.83157778699999996</c:v>
                </c:pt>
                <c:pt idx="2">
                  <c:v>0.98143159199999996</c:v>
                </c:pt>
                <c:pt idx="3">
                  <c:v>1.283607892</c:v>
                </c:pt>
                <c:pt idx="4">
                  <c:v>1.103206844</c:v>
                </c:pt>
                <c:pt idx="5">
                  <c:v>1.347520209</c:v>
                </c:pt>
                <c:pt idx="6">
                  <c:v>1.0665727410000001</c:v>
                </c:pt>
                <c:pt idx="7">
                  <c:v>0.51662604599999995</c:v>
                </c:pt>
                <c:pt idx="8">
                  <c:v>1.046733476</c:v>
                </c:pt>
                <c:pt idx="9">
                  <c:v>1.3491673959999999</c:v>
                </c:pt>
                <c:pt idx="10">
                  <c:v>0.64333560499999998</c:v>
                </c:pt>
                <c:pt idx="11">
                  <c:v>0.769288003</c:v>
                </c:pt>
                <c:pt idx="12">
                  <c:v>1.147185796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05-4865-9C45-B65A8F58B291}"/>
            </c:ext>
          </c:extLst>
        </c:ser>
        <c:ser>
          <c:idx val="3"/>
          <c:order val="3"/>
          <c:tx>
            <c:v>btlOsi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9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[1]Graph!$E$3:$E$11</c:f>
              <c:numCache>
                <c:formatCode>General</c:formatCode>
                <c:ptCount val="9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xVal>
          <c:yVal>
            <c:numRef>
              <c:f>[1]Graph!$F$3:$F$11</c:f>
              <c:numCache>
                <c:formatCode>General</c:formatCode>
                <c:ptCount val="9"/>
                <c:pt idx="0">
                  <c:v>1.0698397660000001</c:v>
                </c:pt>
                <c:pt idx="1">
                  <c:v>0.69872218399999997</c:v>
                </c:pt>
                <c:pt idx="2">
                  <c:v>1.129065137</c:v>
                </c:pt>
                <c:pt idx="3">
                  <c:v>1.5012541559999999</c:v>
                </c:pt>
                <c:pt idx="4">
                  <c:v>0.65494831600000003</c:v>
                </c:pt>
                <c:pt idx="5">
                  <c:v>0.75575431599999998</c:v>
                </c:pt>
                <c:pt idx="6">
                  <c:v>0.90841060200000001</c:v>
                </c:pt>
                <c:pt idx="7">
                  <c:v>0.77663372399999997</c:v>
                </c:pt>
                <c:pt idx="8">
                  <c:v>1.308717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05-4865-9C45-B65A8F58B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092720"/>
        <c:axId val="345093048"/>
      </c:scatterChart>
      <c:catAx>
        <c:axId val="34509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093048"/>
        <c:crosses val="autoZero"/>
        <c:auto val="1"/>
        <c:lblAlgn val="ctr"/>
        <c:lblOffset val="100"/>
        <c:noMultiLvlLbl val="0"/>
      </c:catAx>
      <c:valAx>
        <c:axId val="345093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092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12425577087003"/>
          <c:y val="0.17171296296296296"/>
          <c:w val="0.53722467684150665"/>
          <c:h val="0.744035797608632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Graph!$H$3:$H$4</c:f>
                <c:numCache>
                  <c:formatCode>General</c:formatCode>
                  <c:ptCount val="2"/>
                  <c:pt idx="0">
                    <c:v>0.32915084700000002</c:v>
                  </c:pt>
                  <c:pt idx="1">
                    <c:v>0.1982736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857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2]Graph!$F$3:$F$4</c:f>
              <c:strCache>
                <c:ptCount val="2"/>
                <c:pt idx="0">
                  <c:v>Lamp Control</c:v>
                </c:pt>
                <c:pt idx="1">
                  <c:v>Lamp Osi</c:v>
                </c:pt>
              </c:strCache>
            </c:strRef>
          </c:cat>
          <c:val>
            <c:numRef>
              <c:f>[2]Graph!$G$3:$G$4</c:f>
              <c:numCache>
                <c:formatCode>General</c:formatCode>
                <c:ptCount val="2"/>
                <c:pt idx="0">
                  <c:v>1.0000014049999999</c:v>
                </c:pt>
                <c:pt idx="1">
                  <c:v>0.518834851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A5-46F0-ABDB-66618DFBD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820720"/>
        <c:axId val="498816784"/>
      </c:barChart>
      <c:scatterChart>
        <c:scatterStyle val="lineMarker"/>
        <c:varyColors val="0"/>
        <c:ser>
          <c:idx val="1"/>
          <c:order val="1"/>
          <c:tx>
            <c:v>Lamp 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9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[2]Graph!$A$3:$A$13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[2]Graph!$B$3:$B$13</c:f>
              <c:numCache>
                <c:formatCode>General</c:formatCode>
                <c:ptCount val="11"/>
                <c:pt idx="0">
                  <c:v>1.0724083449999999</c:v>
                </c:pt>
                <c:pt idx="1">
                  <c:v>1.031871591</c:v>
                </c:pt>
                <c:pt idx="2">
                  <c:v>1.631493643</c:v>
                </c:pt>
                <c:pt idx="3">
                  <c:v>0.67923847500000001</c:v>
                </c:pt>
                <c:pt idx="4">
                  <c:v>0.88076235000000003</c:v>
                </c:pt>
                <c:pt idx="5">
                  <c:v>1.3501568530000001</c:v>
                </c:pt>
                <c:pt idx="6">
                  <c:v>0.77013898700000005</c:v>
                </c:pt>
                <c:pt idx="7">
                  <c:v>0.64288491800000003</c:v>
                </c:pt>
                <c:pt idx="8">
                  <c:v>1.244897938</c:v>
                </c:pt>
                <c:pt idx="9">
                  <c:v>0.57227010599999995</c:v>
                </c:pt>
                <c:pt idx="10">
                  <c:v>1.123892249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A5-46F0-ABDB-66618DFBDDD9}"/>
            </c:ext>
          </c:extLst>
        </c:ser>
        <c:ser>
          <c:idx val="2"/>
          <c:order val="2"/>
          <c:tx>
            <c:v>Lamp 3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2]Graph!$C$3:$C$16</c:f>
              <c:numCache>
                <c:formatCode>General</c:formatCode>
                <c:ptCount val="1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</c:numCache>
            </c:numRef>
          </c:xVal>
          <c:yVal>
            <c:numRef>
              <c:f>[2]Graph!$D$3:$D$16</c:f>
              <c:numCache>
                <c:formatCode>General</c:formatCode>
                <c:ptCount val="14"/>
                <c:pt idx="0">
                  <c:v>0.60703589199999997</c:v>
                </c:pt>
                <c:pt idx="1">
                  <c:v>0.176230472</c:v>
                </c:pt>
                <c:pt idx="2">
                  <c:v>0.68366091299999998</c:v>
                </c:pt>
                <c:pt idx="3">
                  <c:v>0.80520850099999997</c:v>
                </c:pt>
                <c:pt idx="4">
                  <c:v>0.59851503299999997</c:v>
                </c:pt>
                <c:pt idx="5">
                  <c:v>0.58885799100000003</c:v>
                </c:pt>
                <c:pt idx="6">
                  <c:v>0.73030496499999997</c:v>
                </c:pt>
                <c:pt idx="7">
                  <c:v>0.32122597200000003</c:v>
                </c:pt>
                <c:pt idx="8">
                  <c:v>0.55249302700000003</c:v>
                </c:pt>
                <c:pt idx="9">
                  <c:v>0.25527059299999999</c:v>
                </c:pt>
                <c:pt idx="10">
                  <c:v>0.54791310199999999</c:v>
                </c:pt>
                <c:pt idx="11">
                  <c:v>0.53007401700000001</c:v>
                </c:pt>
                <c:pt idx="12">
                  <c:v>0.65202772200000003</c:v>
                </c:pt>
                <c:pt idx="13">
                  <c:v>0.214869718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A5-46F0-ABDB-66618DFBD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820720"/>
        <c:axId val="498816784"/>
      </c:scatterChart>
      <c:catAx>
        <c:axId val="498820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816784"/>
        <c:crosses val="autoZero"/>
        <c:auto val="1"/>
        <c:lblAlgn val="ctr"/>
        <c:lblOffset val="100"/>
        <c:noMultiLvlLbl val="0"/>
      </c:catAx>
      <c:valAx>
        <c:axId val="498816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820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147288153772459"/>
          <c:y val="5.1342592592592592E-2"/>
          <c:w val="0.86881664994238128"/>
          <c:h val="0.729197652376786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416-4AD3-9373-37929889DF9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416-4AD3-9373-37929889DF9E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416-4AD3-9373-37929889DF9E}"/>
              </c:ext>
            </c:extLst>
          </c:dPt>
          <c:errBars>
            <c:errBarType val="plus"/>
            <c:errValType val="cust"/>
            <c:noEndCap val="0"/>
            <c:plus>
              <c:numRef>
                <c:f>[3]Sheet1!$J$2:$J$4</c:f>
                <c:numCache>
                  <c:formatCode>General</c:formatCode>
                  <c:ptCount val="3"/>
                  <c:pt idx="0">
                    <c:v>0.24944382578493074</c:v>
                  </c:pt>
                  <c:pt idx="1">
                    <c:v>0.12154310870109963</c:v>
                  </c:pt>
                  <c:pt idx="2">
                    <c:v>0.22422706745122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  <a:headEnd w="lg" len="lg"/>
                <a:tailEnd w="lg" len="lg"/>
              </a:ln>
              <a:effectLst/>
            </c:spPr>
          </c:errBars>
          <c:cat>
            <c:strRef>
              <c:f>[3]Sheet1!$H$2:$H$4</c:f>
              <c:strCache>
                <c:ptCount val="3"/>
                <c:pt idx="0">
                  <c:v>Control</c:v>
                </c:pt>
                <c:pt idx="1">
                  <c:v>Osi mutant</c:v>
                </c:pt>
                <c:pt idx="2">
                  <c:v>btlOsi9</c:v>
                </c:pt>
              </c:strCache>
            </c:strRef>
          </c:cat>
          <c:val>
            <c:numRef>
              <c:f>[3]Sheet1!$I$2:$I$4</c:f>
              <c:numCache>
                <c:formatCode>General</c:formatCode>
                <c:ptCount val="3"/>
                <c:pt idx="0">
                  <c:v>0.99999999999999978</c:v>
                </c:pt>
                <c:pt idx="1">
                  <c:v>0.57499999999999996</c:v>
                </c:pt>
                <c:pt idx="2">
                  <c:v>0.94444444444444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416-4AD3-9373-37929889D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100"/>
        <c:axId val="504294976"/>
        <c:axId val="504289728"/>
      </c:barChart>
      <c:scatterChart>
        <c:scatterStyle val="lineMarker"/>
        <c:varyColors val="0"/>
        <c:ser>
          <c:idx val="1"/>
          <c:order val="1"/>
          <c:tx>
            <c:v>Control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xVal>
            <c:numRef>
              <c:f>[3]Sheet1!$A$3:$A$12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xVal>
          <c:yVal>
            <c:numRef>
              <c:f>[3]Sheet1!$B$3:$B$12</c:f>
              <c:numCache>
                <c:formatCode>General</c:formatCode>
                <c:ptCount val="10"/>
                <c:pt idx="0">
                  <c:v>1</c:v>
                </c:pt>
                <c:pt idx="1">
                  <c:v>1.4</c:v>
                </c:pt>
                <c:pt idx="2">
                  <c:v>1.2</c:v>
                </c:pt>
                <c:pt idx="3">
                  <c:v>0.8</c:v>
                </c:pt>
                <c:pt idx="4">
                  <c:v>0.8</c:v>
                </c:pt>
                <c:pt idx="5">
                  <c:v>1.3</c:v>
                </c:pt>
                <c:pt idx="6">
                  <c:v>0.7</c:v>
                </c:pt>
                <c:pt idx="7">
                  <c:v>1.1000000000000001</c:v>
                </c:pt>
                <c:pt idx="8">
                  <c:v>0.7</c:v>
                </c:pt>
                <c:pt idx="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416-4AD3-9373-37929889DF9E}"/>
            </c:ext>
          </c:extLst>
        </c:ser>
        <c:ser>
          <c:idx val="2"/>
          <c:order val="2"/>
          <c:tx>
            <c:v>btl Osi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dk1">
                    <a:tint val="75000"/>
                  </a:schemeClr>
                </a:solidFill>
              </a:ln>
              <a:effectLst/>
            </c:spPr>
          </c:marker>
          <c:xVal>
            <c:numRef>
              <c:f>[3]Sheet1!$C$3:$C$11</c:f>
              <c:numCache>
                <c:formatCode>General</c:formatCode>
                <c:ptCount val="9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xVal>
          <c:yVal>
            <c:numRef>
              <c:f>[3]Sheet1!$D$3:$D$11</c:f>
              <c:numCache>
                <c:formatCode>General</c:formatCode>
                <c:ptCount val="9"/>
                <c:pt idx="0">
                  <c:v>0.8</c:v>
                </c:pt>
                <c:pt idx="1">
                  <c:v>0.8</c:v>
                </c:pt>
                <c:pt idx="2">
                  <c:v>0.7</c:v>
                </c:pt>
                <c:pt idx="3">
                  <c:v>1.2</c:v>
                </c:pt>
                <c:pt idx="4">
                  <c:v>1.2</c:v>
                </c:pt>
                <c:pt idx="5">
                  <c:v>0.9</c:v>
                </c:pt>
                <c:pt idx="6">
                  <c:v>1.3</c:v>
                </c:pt>
                <c:pt idx="7">
                  <c:v>0.8</c:v>
                </c:pt>
                <c:pt idx="8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416-4AD3-9373-37929889DF9E}"/>
            </c:ext>
          </c:extLst>
        </c:ser>
        <c:ser>
          <c:idx val="3"/>
          <c:order val="3"/>
          <c:tx>
            <c:v>Osi mutant</c:v>
          </c:tx>
          <c:spPr>
            <a:ln w="25400" cap="rnd">
              <a:solidFill>
                <a:schemeClr val="dk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7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[3]Sheet1!$E$3:$E$14</c:f>
              <c:numCache>
                <c:formatCode>General</c:formatCode>
                <c:ptCount val="1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</c:numCache>
            </c:numRef>
          </c:xVal>
          <c:yVal>
            <c:numRef>
              <c:f>[3]Sheet1!$F$3:$F$14</c:f>
              <c:numCache>
                <c:formatCode>General</c:formatCode>
                <c:ptCount val="12"/>
                <c:pt idx="0">
                  <c:v>0.6</c:v>
                </c:pt>
                <c:pt idx="1">
                  <c:v>0.8</c:v>
                </c:pt>
                <c:pt idx="2">
                  <c:v>0.7</c:v>
                </c:pt>
                <c:pt idx="3">
                  <c:v>0.7</c:v>
                </c:pt>
                <c:pt idx="4">
                  <c:v>0.5</c:v>
                </c:pt>
                <c:pt idx="5">
                  <c:v>0.6</c:v>
                </c:pt>
                <c:pt idx="6">
                  <c:v>0.4</c:v>
                </c:pt>
                <c:pt idx="7">
                  <c:v>0.6</c:v>
                </c:pt>
                <c:pt idx="8">
                  <c:v>0.5</c:v>
                </c:pt>
                <c:pt idx="9">
                  <c:v>0.6</c:v>
                </c:pt>
                <c:pt idx="10">
                  <c:v>0.4</c:v>
                </c:pt>
                <c:pt idx="11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416-4AD3-9373-37929889D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4294976"/>
        <c:axId val="504289728"/>
      </c:scatterChart>
      <c:catAx>
        <c:axId val="50429497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289728"/>
        <c:crosses val="autoZero"/>
        <c:auto val="1"/>
        <c:lblAlgn val="ctr"/>
        <c:lblOffset val="100"/>
        <c:noMultiLvlLbl val="0"/>
      </c:catAx>
      <c:valAx>
        <c:axId val="504289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294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4]Graph!$H$3:$H$4</c:f>
                <c:numCache>
                  <c:formatCode>General</c:formatCode>
                  <c:ptCount val="2"/>
                  <c:pt idx="0">
                    <c:v>0.23057731739451695</c:v>
                  </c:pt>
                  <c:pt idx="1">
                    <c:v>0.226516332996596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857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4]Graph!$F$3:$F$4</c:f>
              <c:strCache>
                <c:ptCount val="2"/>
                <c:pt idx="0">
                  <c:v>Control</c:v>
                </c:pt>
                <c:pt idx="1">
                  <c:v>Mutant</c:v>
                </c:pt>
              </c:strCache>
            </c:strRef>
          </c:cat>
          <c:val>
            <c:numRef>
              <c:f>[4]Graph!$G$3:$G$4</c:f>
              <c:numCache>
                <c:formatCode>General</c:formatCode>
                <c:ptCount val="2"/>
                <c:pt idx="0">
                  <c:v>1.0000031879000002</c:v>
                </c:pt>
                <c:pt idx="1">
                  <c:v>0.92735391745454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1A-4AE9-80B8-DB925FAB4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1"/>
        <c:overlap val="-27"/>
        <c:axId val="316338944"/>
        <c:axId val="489188568"/>
      </c:barChart>
      <c:scatterChart>
        <c:scatterStyle val="lineMarker"/>
        <c:varyColors val="0"/>
        <c:ser>
          <c:idx val="1"/>
          <c:order val="1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9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[4]Graph!$A$3:$A$12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xVal>
          <c:yVal>
            <c:numRef>
              <c:f>[4]Graph!$B$3:$B$12</c:f>
              <c:numCache>
                <c:formatCode>General</c:formatCode>
                <c:ptCount val="10"/>
                <c:pt idx="0">
                  <c:v>0.91385003899999995</c:v>
                </c:pt>
                <c:pt idx="1">
                  <c:v>1.2815265060000001</c:v>
                </c:pt>
                <c:pt idx="2">
                  <c:v>0.67580223500000003</c:v>
                </c:pt>
                <c:pt idx="3">
                  <c:v>1.026992812</c:v>
                </c:pt>
                <c:pt idx="4">
                  <c:v>1.1067392890000001</c:v>
                </c:pt>
                <c:pt idx="5">
                  <c:v>0.77503440099999998</c:v>
                </c:pt>
                <c:pt idx="6">
                  <c:v>1.2884409290000001</c:v>
                </c:pt>
                <c:pt idx="7">
                  <c:v>0.849436513</c:v>
                </c:pt>
                <c:pt idx="8">
                  <c:v>1.2806163719999999</c:v>
                </c:pt>
                <c:pt idx="9">
                  <c:v>0.801592783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1A-4AE9-80B8-DB925FAB4793}"/>
            </c:ext>
          </c:extLst>
        </c:ser>
        <c:ser>
          <c:idx val="2"/>
          <c:order val="2"/>
          <c:tx>
            <c:v>Mutan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4]Graph!$C$3:$C$13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[4]Graph!$D$3:$D$13</c:f>
              <c:numCache>
                <c:formatCode>General</c:formatCode>
                <c:ptCount val="11"/>
                <c:pt idx="0">
                  <c:v>1.2136407410000001</c:v>
                </c:pt>
                <c:pt idx="1">
                  <c:v>0.79273408000000001</c:v>
                </c:pt>
                <c:pt idx="2">
                  <c:v>0.67467245399999998</c:v>
                </c:pt>
                <c:pt idx="3">
                  <c:v>0.79971700899999998</c:v>
                </c:pt>
                <c:pt idx="4">
                  <c:v>0.87308257</c:v>
                </c:pt>
                <c:pt idx="5">
                  <c:v>0.66896666900000001</c:v>
                </c:pt>
                <c:pt idx="6">
                  <c:v>1.0019913069999999</c:v>
                </c:pt>
                <c:pt idx="7">
                  <c:v>1.1254483209999999</c:v>
                </c:pt>
                <c:pt idx="8">
                  <c:v>1.2421932760000001</c:v>
                </c:pt>
                <c:pt idx="9">
                  <c:v>1.1472864840000001</c:v>
                </c:pt>
                <c:pt idx="10">
                  <c:v>0.661160180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1A-4AE9-80B8-DB925FAB4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338944"/>
        <c:axId val="489188568"/>
      </c:scatterChart>
      <c:catAx>
        <c:axId val="31633894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188568"/>
        <c:crosses val="autoZero"/>
        <c:auto val="1"/>
        <c:lblAlgn val="ctr"/>
        <c:lblOffset val="100"/>
        <c:noMultiLvlLbl val="0"/>
      </c:catAx>
      <c:valAx>
        <c:axId val="489188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338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6201</xdr:colOff>
      <xdr:row>44</xdr:row>
      <xdr:rowOff>109537</xdr:rowOff>
    </xdr:from>
    <xdr:to>
      <xdr:col>19</xdr:col>
      <xdr:colOff>76200</xdr:colOff>
      <xdr:row>59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2779196-59FC-4965-88E7-45BD01D79B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42900</xdr:colOff>
      <xdr:row>14</xdr:row>
      <xdr:rowOff>47625</xdr:rowOff>
    </xdr:from>
    <xdr:to>
      <xdr:col>18</xdr:col>
      <xdr:colOff>61291</xdr:colOff>
      <xdr:row>30</xdr:row>
      <xdr:rowOff>6895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8185A05-5883-4320-A1D4-3DC7C629C2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0975</xdr:colOff>
      <xdr:row>74</xdr:row>
      <xdr:rowOff>19050</xdr:rowOff>
    </xdr:from>
    <xdr:to>
      <xdr:col>15</xdr:col>
      <xdr:colOff>132936</xdr:colOff>
      <xdr:row>88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2D88CDF-7C8F-4B3F-B710-9128B5954C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04825</xdr:colOff>
      <xdr:row>100</xdr:row>
      <xdr:rowOff>114300</xdr:rowOff>
    </xdr:from>
    <xdr:to>
      <xdr:col>14</xdr:col>
      <xdr:colOff>145542</xdr:colOff>
      <xdr:row>116</xdr:row>
      <xdr:rowOff>8869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B79DC01-1FD2-48D4-A146-E6C4EEF32F7A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%20Osi/submit%20revision%2010-21-22/quntification/Rab7%20number%20measur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%20Osi/submit%20revision%2010-21-22/quntification/Lamp%20measru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%20Osi/submit%20revision%2010-21-22/quntification/Rab11%20measur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%20Osi/submit%20revision%2010-21-22/quntification/rab5%20meas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b7 number measure (1)"/>
      <sheetName val="Graph"/>
    </sheetNames>
    <sheetDataSet>
      <sheetData sheetId="0" refreshError="1"/>
      <sheetData sheetId="1">
        <row r="3">
          <cell r="A3">
            <v>2</v>
          </cell>
          <cell r="B3">
            <v>0.545688379</v>
          </cell>
          <cell r="C3">
            <v>1</v>
          </cell>
          <cell r="D3">
            <v>0.91374068399999997</v>
          </cell>
          <cell r="E3">
            <v>3</v>
          </cell>
          <cell r="F3">
            <v>1.0698397660000001</v>
          </cell>
        </row>
        <row r="4">
          <cell r="A4">
            <v>2</v>
          </cell>
          <cell r="B4">
            <v>0.57424251599999998</v>
          </cell>
          <cell r="C4">
            <v>1</v>
          </cell>
          <cell r="D4">
            <v>0.83157778699999996</v>
          </cell>
          <cell r="E4">
            <v>3</v>
          </cell>
          <cell r="F4">
            <v>0.69872218399999997</v>
          </cell>
        </row>
        <row r="5">
          <cell r="A5">
            <v>2</v>
          </cell>
          <cell r="B5">
            <v>0.28528580999999997</v>
          </cell>
          <cell r="C5">
            <v>1</v>
          </cell>
          <cell r="D5">
            <v>0.98143159199999996</v>
          </cell>
          <cell r="E5">
            <v>3</v>
          </cell>
          <cell r="F5">
            <v>1.129065137</v>
          </cell>
        </row>
        <row r="6">
          <cell r="A6">
            <v>2</v>
          </cell>
          <cell r="B6">
            <v>0.35965825000000001</v>
          </cell>
          <cell r="C6">
            <v>1</v>
          </cell>
          <cell r="D6">
            <v>1.283607892</v>
          </cell>
          <cell r="E6">
            <v>3</v>
          </cell>
          <cell r="F6">
            <v>1.5012541559999999</v>
          </cell>
        </row>
        <row r="7">
          <cell r="A7">
            <v>2</v>
          </cell>
          <cell r="B7">
            <v>0.72790348000000005</v>
          </cell>
          <cell r="C7">
            <v>1</v>
          </cell>
          <cell r="D7">
            <v>1.103206844</v>
          </cell>
          <cell r="E7">
            <v>3</v>
          </cell>
          <cell r="F7">
            <v>0.65494831600000003</v>
          </cell>
        </row>
        <row r="8">
          <cell r="A8">
            <v>2</v>
          </cell>
          <cell r="B8">
            <v>0.30955739100000002</v>
          </cell>
          <cell r="C8">
            <v>1</v>
          </cell>
          <cell r="D8">
            <v>1.347520209</v>
          </cell>
          <cell r="E8">
            <v>3</v>
          </cell>
          <cell r="F8">
            <v>0.75575431599999998</v>
          </cell>
        </row>
        <row r="9">
          <cell r="A9">
            <v>2</v>
          </cell>
          <cell r="B9">
            <v>0.359543838</v>
          </cell>
          <cell r="C9">
            <v>1</v>
          </cell>
          <cell r="D9">
            <v>1.0665727410000001</v>
          </cell>
          <cell r="E9">
            <v>3</v>
          </cell>
          <cell r="F9">
            <v>0.90841060200000001</v>
          </cell>
        </row>
        <row r="10">
          <cell r="A10">
            <v>2</v>
          </cell>
          <cell r="B10">
            <v>0.50396392199999995</v>
          </cell>
          <cell r="C10">
            <v>1</v>
          </cell>
          <cell r="D10">
            <v>0.51662604599999995</v>
          </cell>
          <cell r="E10">
            <v>3</v>
          </cell>
          <cell r="F10">
            <v>0.77663372399999997</v>
          </cell>
        </row>
        <row r="11">
          <cell r="A11">
            <v>2</v>
          </cell>
          <cell r="B11">
            <v>0.21656672499999999</v>
          </cell>
          <cell r="C11">
            <v>1</v>
          </cell>
          <cell r="D11">
            <v>1.046733476</v>
          </cell>
          <cell r="E11">
            <v>3</v>
          </cell>
          <cell r="F11">
            <v>1.308717379</v>
          </cell>
        </row>
        <row r="12">
          <cell r="A12">
            <v>2</v>
          </cell>
          <cell r="B12">
            <v>0.50537817900000004</v>
          </cell>
          <cell r="C12">
            <v>1</v>
          </cell>
          <cell r="D12">
            <v>1.3491673959999999</v>
          </cell>
        </row>
        <row r="13">
          <cell r="A13">
            <v>2</v>
          </cell>
          <cell r="B13">
            <v>0.489243751</v>
          </cell>
          <cell r="C13">
            <v>1</v>
          </cell>
          <cell r="D13">
            <v>0.64333560499999998</v>
          </cell>
          <cell r="J13" t="str">
            <v>Control</v>
          </cell>
          <cell r="K13" t="str">
            <v>Mutant</v>
          </cell>
          <cell r="L13" t="str">
            <v>btlOsi9</v>
          </cell>
        </row>
        <row r="14">
          <cell r="A14">
            <v>2</v>
          </cell>
          <cell r="B14">
            <v>0.38029153500000001</v>
          </cell>
          <cell r="C14">
            <v>1</v>
          </cell>
          <cell r="D14">
            <v>0.769288003</v>
          </cell>
          <cell r="J14">
            <v>0.99999954400000013</v>
          </cell>
          <cell r="K14">
            <v>0.43811031466666667</v>
          </cell>
          <cell r="L14">
            <v>0.97814999999999996</v>
          </cell>
        </row>
        <row r="15">
          <cell r="C15">
            <v>1</v>
          </cell>
          <cell r="D15">
            <v>1.1471857969999999</v>
          </cell>
          <cell r="J15">
            <v>0.26017498189285343</v>
          </cell>
          <cell r="K15">
            <v>0.14466090784445032</v>
          </cell>
          <cell r="L15">
            <v>0.2940169999999999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mp measrue (1)"/>
      <sheetName val="Graph"/>
    </sheetNames>
    <sheetDataSet>
      <sheetData sheetId="0" refreshError="1"/>
      <sheetData sheetId="1">
        <row r="3">
          <cell r="A3">
            <v>1</v>
          </cell>
          <cell r="B3">
            <v>1.0724083449999999</v>
          </cell>
          <cell r="C3">
            <v>2</v>
          </cell>
          <cell r="D3">
            <v>0.60703589199999997</v>
          </cell>
          <cell r="F3" t="str">
            <v>Lamp Control</v>
          </cell>
          <cell r="G3">
            <v>1.0000014049999999</v>
          </cell>
          <cell r="H3">
            <v>0.32915084700000002</v>
          </cell>
        </row>
        <row r="4">
          <cell r="A4">
            <v>1</v>
          </cell>
          <cell r="B4">
            <v>1.031871591</v>
          </cell>
          <cell r="C4">
            <v>2</v>
          </cell>
          <cell r="D4">
            <v>0.176230472</v>
          </cell>
          <cell r="F4" t="str">
            <v>Lamp Osi</v>
          </cell>
          <cell r="G4">
            <v>0.51883485100000004</v>
          </cell>
          <cell r="H4">
            <v>0.198273651</v>
          </cell>
        </row>
        <row r="5">
          <cell r="A5">
            <v>1</v>
          </cell>
          <cell r="B5">
            <v>1.631493643</v>
          </cell>
          <cell r="C5">
            <v>2</v>
          </cell>
          <cell r="D5">
            <v>0.68366091299999998</v>
          </cell>
        </row>
        <row r="6">
          <cell r="A6">
            <v>1</v>
          </cell>
          <cell r="B6">
            <v>0.67923847500000001</v>
          </cell>
          <cell r="C6">
            <v>2</v>
          </cell>
          <cell r="D6">
            <v>0.80520850099999997</v>
          </cell>
        </row>
        <row r="7">
          <cell r="A7">
            <v>1</v>
          </cell>
          <cell r="B7">
            <v>0.88076235000000003</v>
          </cell>
          <cell r="C7">
            <v>2</v>
          </cell>
          <cell r="D7">
            <v>0.59851503299999997</v>
          </cell>
        </row>
        <row r="8">
          <cell r="A8">
            <v>1</v>
          </cell>
          <cell r="B8">
            <v>1.3501568530000001</v>
          </cell>
          <cell r="C8">
            <v>2</v>
          </cell>
          <cell r="D8">
            <v>0.58885799100000003</v>
          </cell>
        </row>
        <row r="9">
          <cell r="A9">
            <v>1</v>
          </cell>
          <cell r="B9">
            <v>0.77013898700000005</v>
          </cell>
          <cell r="C9">
            <v>2</v>
          </cell>
          <cell r="D9">
            <v>0.73030496499999997</v>
          </cell>
        </row>
        <row r="10">
          <cell r="A10">
            <v>1</v>
          </cell>
          <cell r="B10">
            <v>0.64288491800000003</v>
          </cell>
          <cell r="C10">
            <v>2</v>
          </cell>
          <cell r="D10">
            <v>0.32122597200000003</v>
          </cell>
        </row>
        <row r="11">
          <cell r="A11">
            <v>1</v>
          </cell>
          <cell r="B11">
            <v>1.244897938</v>
          </cell>
          <cell r="C11">
            <v>2</v>
          </cell>
          <cell r="D11">
            <v>0.55249302700000003</v>
          </cell>
        </row>
        <row r="12">
          <cell r="A12">
            <v>1</v>
          </cell>
          <cell r="B12">
            <v>0.57227010599999995</v>
          </cell>
          <cell r="C12">
            <v>2</v>
          </cell>
          <cell r="D12">
            <v>0.25527059299999999</v>
          </cell>
        </row>
        <row r="13">
          <cell r="A13">
            <v>1</v>
          </cell>
          <cell r="B13">
            <v>1.1238922490000001</v>
          </cell>
          <cell r="C13">
            <v>2</v>
          </cell>
          <cell r="D13">
            <v>0.54791310199999999</v>
          </cell>
        </row>
        <row r="14">
          <cell r="C14">
            <v>2</v>
          </cell>
          <cell r="D14">
            <v>0.53007401700000001</v>
          </cell>
        </row>
        <row r="15">
          <cell r="C15">
            <v>2</v>
          </cell>
          <cell r="D15">
            <v>0.65202772200000003</v>
          </cell>
        </row>
        <row r="16">
          <cell r="C16">
            <v>2</v>
          </cell>
          <cell r="D16">
            <v>0.214869718999999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b11 measure"/>
      <sheetName val="Sheet1"/>
    </sheetNames>
    <sheetDataSet>
      <sheetData sheetId="0"/>
      <sheetData sheetId="1">
        <row r="2">
          <cell r="H2" t="str">
            <v>Control</v>
          </cell>
          <cell r="I2">
            <v>0.99999999999999978</v>
          </cell>
          <cell r="J2">
            <v>0.24944382578493074</v>
          </cell>
        </row>
        <row r="3">
          <cell r="A3">
            <v>1</v>
          </cell>
          <cell r="B3">
            <v>1</v>
          </cell>
          <cell r="C3">
            <v>3</v>
          </cell>
          <cell r="D3">
            <v>0.8</v>
          </cell>
          <cell r="E3">
            <v>2</v>
          </cell>
          <cell r="F3">
            <v>0.6</v>
          </cell>
          <cell r="H3" t="str">
            <v>Osi mutant</v>
          </cell>
          <cell r="I3">
            <v>0.57499999999999996</v>
          </cell>
          <cell r="J3">
            <v>0.12154310870109963</v>
          </cell>
        </row>
        <row r="4">
          <cell r="A4">
            <v>1</v>
          </cell>
          <cell r="B4">
            <v>1.4</v>
          </cell>
          <cell r="C4">
            <v>3</v>
          </cell>
          <cell r="D4">
            <v>0.8</v>
          </cell>
          <cell r="E4">
            <v>2</v>
          </cell>
          <cell r="F4">
            <v>0.8</v>
          </cell>
          <cell r="H4" t="str">
            <v>btlOsi9</v>
          </cell>
          <cell r="I4">
            <v>0.94444444444444442</v>
          </cell>
          <cell r="J4">
            <v>0.2242270674512287</v>
          </cell>
        </row>
        <row r="5">
          <cell r="A5">
            <v>1</v>
          </cell>
          <cell r="B5">
            <v>1.2</v>
          </cell>
          <cell r="C5">
            <v>3</v>
          </cell>
          <cell r="D5">
            <v>0.7</v>
          </cell>
          <cell r="E5">
            <v>2</v>
          </cell>
          <cell r="F5">
            <v>0.7</v>
          </cell>
        </row>
        <row r="6">
          <cell r="A6">
            <v>1</v>
          </cell>
          <cell r="B6">
            <v>0.8</v>
          </cell>
          <cell r="C6">
            <v>3</v>
          </cell>
          <cell r="D6">
            <v>1.2</v>
          </cell>
          <cell r="E6">
            <v>2</v>
          </cell>
          <cell r="F6">
            <v>0.7</v>
          </cell>
        </row>
        <row r="7">
          <cell r="A7">
            <v>1</v>
          </cell>
          <cell r="B7">
            <v>0.8</v>
          </cell>
          <cell r="C7">
            <v>3</v>
          </cell>
          <cell r="D7">
            <v>1.2</v>
          </cell>
          <cell r="E7">
            <v>2</v>
          </cell>
          <cell r="F7">
            <v>0.5</v>
          </cell>
        </row>
        <row r="8">
          <cell r="A8">
            <v>1</v>
          </cell>
          <cell r="B8">
            <v>1.3</v>
          </cell>
          <cell r="C8">
            <v>3</v>
          </cell>
          <cell r="D8">
            <v>0.9</v>
          </cell>
          <cell r="E8">
            <v>2</v>
          </cell>
          <cell r="F8">
            <v>0.6</v>
          </cell>
        </row>
        <row r="9">
          <cell r="A9">
            <v>1</v>
          </cell>
          <cell r="B9">
            <v>0.7</v>
          </cell>
          <cell r="C9">
            <v>3</v>
          </cell>
          <cell r="D9">
            <v>1.3</v>
          </cell>
          <cell r="E9">
            <v>2</v>
          </cell>
          <cell r="F9">
            <v>0.4</v>
          </cell>
        </row>
        <row r="10">
          <cell r="A10">
            <v>1</v>
          </cell>
          <cell r="B10">
            <v>1.1000000000000001</v>
          </cell>
          <cell r="C10">
            <v>3</v>
          </cell>
          <cell r="D10">
            <v>0.8</v>
          </cell>
          <cell r="E10">
            <v>2</v>
          </cell>
          <cell r="F10">
            <v>0.6</v>
          </cell>
        </row>
        <row r="11">
          <cell r="A11">
            <v>1</v>
          </cell>
          <cell r="B11">
            <v>0.7</v>
          </cell>
          <cell r="C11">
            <v>3</v>
          </cell>
          <cell r="D11">
            <v>0.8</v>
          </cell>
          <cell r="E11">
            <v>2</v>
          </cell>
          <cell r="F11">
            <v>0.5</v>
          </cell>
        </row>
        <row r="12">
          <cell r="A12">
            <v>1</v>
          </cell>
          <cell r="B12">
            <v>1</v>
          </cell>
          <cell r="E12">
            <v>2</v>
          </cell>
          <cell r="F12">
            <v>0.6</v>
          </cell>
        </row>
        <row r="13">
          <cell r="E13">
            <v>2</v>
          </cell>
          <cell r="F13">
            <v>0.4</v>
          </cell>
        </row>
        <row r="14">
          <cell r="E14">
            <v>2</v>
          </cell>
          <cell r="F14">
            <v>0.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b5 measure"/>
      <sheetName val="Graph"/>
    </sheetNames>
    <sheetDataSet>
      <sheetData sheetId="0"/>
      <sheetData sheetId="1">
        <row r="3">
          <cell r="A3">
            <v>1</v>
          </cell>
          <cell r="B3">
            <v>0.91385003899999995</v>
          </cell>
          <cell r="C3">
            <v>2</v>
          </cell>
          <cell r="D3">
            <v>1.2136407410000001</v>
          </cell>
          <cell r="F3" t="str">
            <v>Control</v>
          </cell>
          <cell r="G3">
            <v>1.0000031879000002</v>
          </cell>
          <cell r="H3">
            <v>0.23057731739451695</v>
          </cell>
        </row>
        <row r="4">
          <cell r="A4">
            <v>1</v>
          </cell>
          <cell r="B4">
            <v>1.2815265060000001</v>
          </cell>
          <cell r="C4">
            <v>2</v>
          </cell>
          <cell r="D4">
            <v>0.79273408000000001</v>
          </cell>
          <cell r="F4" t="str">
            <v>Mutant</v>
          </cell>
          <cell r="G4">
            <v>0.92735391745454543</v>
          </cell>
          <cell r="H4">
            <v>0.22651633299659601</v>
          </cell>
        </row>
        <row r="5">
          <cell r="A5">
            <v>1</v>
          </cell>
          <cell r="B5">
            <v>0.67580223500000003</v>
          </cell>
          <cell r="C5">
            <v>2</v>
          </cell>
          <cell r="D5">
            <v>0.67467245399999998</v>
          </cell>
        </row>
        <row r="6">
          <cell r="A6">
            <v>1</v>
          </cell>
          <cell r="B6">
            <v>1.026992812</v>
          </cell>
          <cell r="C6">
            <v>2</v>
          </cell>
          <cell r="D6">
            <v>0.79971700899999998</v>
          </cell>
        </row>
        <row r="7">
          <cell r="A7">
            <v>1</v>
          </cell>
          <cell r="B7">
            <v>1.1067392890000001</v>
          </cell>
          <cell r="C7">
            <v>2</v>
          </cell>
          <cell r="D7">
            <v>0.87308257</v>
          </cell>
        </row>
        <row r="8">
          <cell r="A8">
            <v>1</v>
          </cell>
          <cell r="B8">
            <v>0.77503440099999998</v>
          </cell>
          <cell r="C8">
            <v>2</v>
          </cell>
          <cell r="D8">
            <v>0.66896666900000001</v>
          </cell>
        </row>
        <row r="9">
          <cell r="A9">
            <v>1</v>
          </cell>
          <cell r="B9">
            <v>1.2884409290000001</v>
          </cell>
          <cell r="C9">
            <v>2</v>
          </cell>
          <cell r="D9">
            <v>1.0019913069999999</v>
          </cell>
        </row>
        <row r="10">
          <cell r="A10">
            <v>1</v>
          </cell>
          <cell r="B10">
            <v>0.849436513</v>
          </cell>
          <cell r="C10">
            <v>2</v>
          </cell>
          <cell r="D10">
            <v>1.1254483209999999</v>
          </cell>
        </row>
        <row r="11">
          <cell r="A11">
            <v>1</v>
          </cell>
          <cell r="B11">
            <v>1.2806163719999999</v>
          </cell>
          <cell r="C11">
            <v>2</v>
          </cell>
          <cell r="D11">
            <v>1.2421932760000001</v>
          </cell>
        </row>
        <row r="12">
          <cell r="A12">
            <v>1</v>
          </cell>
          <cell r="B12">
            <v>0.80159278300000003</v>
          </cell>
          <cell r="C12">
            <v>2</v>
          </cell>
          <cell r="D12">
            <v>1.1472864840000001</v>
          </cell>
        </row>
        <row r="13">
          <cell r="C13">
            <v>2</v>
          </cell>
          <cell r="D13">
            <v>0.6611601809999999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7B3F0-B79D-490C-84FD-AC943C3D5991}">
  <dimension ref="B12:U117"/>
  <sheetViews>
    <sheetView tabSelected="1" topLeftCell="A64" workbookViewId="0">
      <selection activeCell="I98" sqref="I98"/>
    </sheetView>
  </sheetViews>
  <sheetFormatPr defaultRowHeight="15" x14ac:dyDescent="0.25"/>
  <cols>
    <col min="3" max="3" width="22.7109375" customWidth="1"/>
    <col min="4" max="4" width="9.5703125" bestFit="1" customWidth="1"/>
    <col min="5" max="5" width="12.5703125" bestFit="1" customWidth="1"/>
    <col min="6" max="6" width="9.5703125" bestFit="1" customWidth="1"/>
    <col min="7" max="8" width="13.5703125" customWidth="1"/>
  </cols>
  <sheetData>
    <row r="12" spans="3:19" x14ac:dyDescent="0.25">
      <c r="C12" s="1" t="s">
        <v>18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3:19" x14ac:dyDescent="0.2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3:19" x14ac:dyDescent="0.25">
      <c r="C14" s="1" t="s">
        <v>14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3:19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3:19" x14ac:dyDescent="0.25">
      <c r="C16" s="1"/>
      <c r="D16" s="1"/>
      <c r="E16" s="1"/>
      <c r="F16" s="1"/>
      <c r="G16" s="1"/>
      <c r="H16" s="1"/>
      <c r="I16" s="1" t="s">
        <v>0</v>
      </c>
      <c r="J16" s="1" t="s">
        <v>20</v>
      </c>
      <c r="K16" s="1"/>
      <c r="L16" s="1"/>
      <c r="M16" s="1"/>
      <c r="N16" s="1"/>
      <c r="O16" s="1"/>
      <c r="P16" s="1"/>
      <c r="Q16" s="1"/>
      <c r="R16" s="1"/>
      <c r="S16" s="1"/>
    </row>
    <row r="17" spans="3:19" x14ac:dyDescent="0.25">
      <c r="C17" s="11" t="s">
        <v>2</v>
      </c>
      <c r="D17" s="1"/>
      <c r="E17" s="11" t="s">
        <v>1</v>
      </c>
      <c r="F17" s="1"/>
      <c r="G17" s="1"/>
      <c r="H17" s="11" t="s">
        <v>5</v>
      </c>
      <c r="I17" s="3">
        <v>1.0000014049999999</v>
      </c>
      <c r="J17" s="3">
        <v>0.51800000000000002</v>
      </c>
      <c r="K17" s="1"/>
      <c r="L17" s="1"/>
      <c r="M17" s="1"/>
      <c r="N17" s="1"/>
      <c r="O17" s="1"/>
      <c r="P17" s="1"/>
      <c r="Q17" s="1"/>
      <c r="R17" s="1"/>
      <c r="S17" s="1"/>
    </row>
    <row r="18" spans="3:19" x14ac:dyDescent="0.25">
      <c r="C18" s="3">
        <v>1.0724083449999999</v>
      </c>
      <c r="D18" s="3"/>
      <c r="E18" s="3">
        <v>0.60703589199999997</v>
      </c>
      <c r="F18" s="4"/>
      <c r="G18" s="1"/>
      <c r="H18" s="11" t="s">
        <v>6</v>
      </c>
      <c r="I18" s="3">
        <v>0.32915084700000002</v>
      </c>
      <c r="J18" s="3">
        <v>0.198273651</v>
      </c>
      <c r="K18" s="1"/>
      <c r="L18" s="1"/>
      <c r="M18" s="1"/>
      <c r="N18" s="1"/>
      <c r="O18" s="1"/>
      <c r="P18" s="1"/>
      <c r="Q18" s="1"/>
      <c r="R18" s="1"/>
      <c r="S18" s="1"/>
    </row>
    <row r="19" spans="3:19" x14ac:dyDescent="0.25">
      <c r="C19" s="3">
        <v>1.031871591</v>
      </c>
      <c r="D19" s="3"/>
      <c r="E19" s="3">
        <v>0.176230472</v>
      </c>
      <c r="F19" s="4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3:19" x14ac:dyDescent="0.25">
      <c r="C20" s="3">
        <v>1.631493643</v>
      </c>
      <c r="D20" s="3"/>
      <c r="E20" s="3">
        <v>0.68366091299999998</v>
      </c>
      <c r="F20" s="4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3:19" x14ac:dyDescent="0.25">
      <c r="C21" s="3">
        <v>0.67923847500000001</v>
      </c>
      <c r="D21" s="3"/>
      <c r="E21" s="3">
        <v>0.80520850099999997</v>
      </c>
      <c r="F21" s="4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3:19" x14ac:dyDescent="0.25">
      <c r="C22" s="3">
        <v>0.88076235000000003</v>
      </c>
      <c r="D22" s="3"/>
      <c r="E22" s="3">
        <v>0.59851503299999997</v>
      </c>
      <c r="F22" s="4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3:19" x14ac:dyDescent="0.25">
      <c r="C23" s="3">
        <v>1.3501568530000001</v>
      </c>
      <c r="D23" s="3"/>
      <c r="E23" s="3">
        <v>0.58885799100000003</v>
      </c>
      <c r="F23" s="4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3:19" x14ac:dyDescent="0.25">
      <c r="C24" s="3">
        <v>0.77013898700000005</v>
      </c>
      <c r="D24" s="3"/>
      <c r="E24" s="3">
        <v>0.73030496499999997</v>
      </c>
      <c r="F24" s="4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3:19" x14ac:dyDescent="0.25">
      <c r="C25" s="3">
        <v>0.64288491800000003</v>
      </c>
      <c r="D25" s="3"/>
      <c r="E25" s="3">
        <v>0.32122597200000003</v>
      </c>
      <c r="F25" s="4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3:19" x14ac:dyDescent="0.25">
      <c r="C26" s="3">
        <v>1.244897938</v>
      </c>
      <c r="D26" s="3"/>
      <c r="E26" s="3">
        <v>0.55249302700000003</v>
      </c>
      <c r="F26" s="4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3:19" x14ac:dyDescent="0.25">
      <c r="C27" s="3">
        <v>0.57227010599999995</v>
      </c>
      <c r="D27" s="3"/>
      <c r="E27" s="3">
        <v>0.25527059299999999</v>
      </c>
      <c r="F27" s="4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3:19" x14ac:dyDescent="0.25">
      <c r="C28" s="3">
        <v>1.1238922490000001</v>
      </c>
      <c r="D28" s="3"/>
      <c r="E28" s="3">
        <v>0.54791310199999999</v>
      </c>
      <c r="F28" s="4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3:19" x14ac:dyDescent="0.25">
      <c r="C29" s="4"/>
      <c r="D29" s="4"/>
      <c r="E29" s="3">
        <v>0.53007401700000001</v>
      </c>
      <c r="F29" s="4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3:19" x14ac:dyDescent="0.25">
      <c r="C30" s="4"/>
      <c r="D30" s="4"/>
      <c r="E30" s="3">
        <v>0.65202772200000003</v>
      </c>
      <c r="F30" s="4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3:19" x14ac:dyDescent="0.25">
      <c r="C31" s="4"/>
      <c r="D31" s="4"/>
      <c r="E31" s="3">
        <v>0.21486971899999999</v>
      </c>
      <c r="F31" s="4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3:19" x14ac:dyDescent="0.25">
      <c r="C32" s="4"/>
      <c r="D32" s="4"/>
      <c r="E32" s="4"/>
      <c r="F32" s="4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2:21" x14ac:dyDescent="0.25">
      <c r="C33" s="4"/>
      <c r="D33" s="4"/>
      <c r="E33" s="4"/>
      <c r="F33" s="4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2:21" x14ac:dyDescent="0.25">
      <c r="C34" s="5"/>
      <c r="D34" s="5"/>
      <c r="E34" s="5"/>
      <c r="F34" s="5"/>
    </row>
    <row r="40" spans="2:21" x14ac:dyDescent="0.25">
      <c r="B40" s="2"/>
      <c r="C40" s="21" t="s">
        <v>17</v>
      </c>
      <c r="D40" s="21"/>
      <c r="E40" s="21"/>
      <c r="F40" s="21"/>
      <c r="G40" s="21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2:21" x14ac:dyDescent="0.25">
      <c r="B41" s="21"/>
      <c r="C41" s="21"/>
      <c r="D41" s="21"/>
      <c r="E41" s="21"/>
      <c r="F41" s="21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2:21" x14ac:dyDescent="0.25">
      <c r="C42" s="2" t="s">
        <v>19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2:21" x14ac:dyDescent="0.25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2:21" x14ac:dyDescent="0.25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2:21" x14ac:dyDescent="0.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2:21" x14ac:dyDescent="0.25">
      <c r="C46" s="2"/>
      <c r="D46" s="2" t="s">
        <v>7</v>
      </c>
      <c r="E46" s="2"/>
      <c r="F46" s="2" t="s">
        <v>8</v>
      </c>
      <c r="G46" s="2"/>
      <c r="H46" s="2" t="s">
        <v>4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2:21" x14ac:dyDescent="0.25">
      <c r="C47" s="2"/>
      <c r="D47" s="6">
        <v>0.545688379</v>
      </c>
      <c r="E47" s="6"/>
      <c r="F47" s="6">
        <v>0.91374068399999997</v>
      </c>
      <c r="G47" s="7"/>
      <c r="H47" s="6">
        <v>1.0698397660000001</v>
      </c>
      <c r="I47" s="7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2:21" x14ac:dyDescent="0.25">
      <c r="C48" s="2"/>
      <c r="D48" s="6">
        <v>0.57424251599999998</v>
      </c>
      <c r="E48" s="6"/>
      <c r="F48" s="6">
        <v>0.83157778699999996</v>
      </c>
      <c r="G48" s="7"/>
      <c r="H48" s="6">
        <v>0.69872218399999997</v>
      </c>
      <c r="I48" s="7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3:21" x14ac:dyDescent="0.25">
      <c r="C49" s="2"/>
      <c r="D49" s="6">
        <v>0.28528580999999997</v>
      </c>
      <c r="E49" s="6"/>
      <c r="F49" s="6">
        <v>0.98143159199999996</v>
      </c>
      <c r="G49" s="7"/>
      <c r="H49" s="6">
        <v>1.129065137</v>
      </c>
      <c r="I49" s="7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3:21" x14ac:dyDescent="0.25">
      <c r="C50" s="2"/>
      <c r="D50" s="6">
        <v>0.35965825000000001</v>
      </c>
      <c r="E50" s="6"/>
      <c r="F50" s="6">
        <v>1.283607892</v>
      </c>
      <c r="G50" s="7"/>
      <c r="H50" s="6">
        <v>1.5012541559999999</v>
      </c>
      <c r="I50" s="7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3:21" x14ac:dyDescent="0.25">
      <c r="C51" s="2"/>
      <c r="D51" s="6">
        <v>0.72790348000000005</v>
      </c>
      <c r="E51" s="6"/>
      <c r="F51" s="6">
        <v>1.103206844</v>
      </c>
      <c r="G51" s="7"/>
      <c r="H51" s="6">
        <v>0.65494831600000003</v>
      </c>
      <c r="I51" s="7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3:21" x14ac:dyDescent="0.25">
      <c r="C52" s="2"/>
      <c r="D52" s="6">
        <v>0.30955739100000002</v>
      </c>
      <c r="E52" s="6"/>
      <c r="F52" s="6">
        <v>1.347520209</v>
      </c>
      <c r="G52" s="7"/>
      <c r="H52" s="6">
        <v>0.75575431599999998</v>
      </c>
      <c r="I52" s="7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3:21" x14ac:dyDescent="0.25">
      <c r="C53" s="2"/>
      <c r="D53" s="6">
        <v>0.359543838</v>
      </c>
      <c r="E53" s="6"/>
      <c r="F53" s="6">
        <v>1.0665727410000001</v>
      </c>
      <c r="G53" s="7"/>
      <c r="H53" s="6">
        <v>0.90841060200000001</v>
      </c>
      <c r="I53" s="7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3:21" x14ac:dyDescent="0.25">
      <c r="C54" s="2"/>
      <c r="D54" s="6">
        <v>0.50396392199999995</v>
      </c>
      <c r="E54" s="6"/>
      <c r="F54" s="6">
        <v>0.51662604599999995</v>
      </c>
      <c r="G54" s="7"/>
      <c r="H54" s="6">
        <v>0.77663372399999997</v>
      </c>
      <c r="I54" s="7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3:21" x14ac:dyDescent="0.25">
      <c r="C55" s="2"/>
      <c r="D55" s="6">
        <v>0.21656672499999999</v>
      </c>
      <c r="E55" s="6"/>
      <c r="F55" s="6">
        <v>1.046733476</v>
      </c>
      <c r="G55" s="7"/>
      <c r="H55" s="6">
        <v>1.308717379</v>
      </c>
      <c r="I55" s="7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3:21" x14ac:dyDescent="0.25">
      <c r="C56" s="2"/>
      <c r="D56" s="6">
        <v>0.50537817900000004</v>
      </c>
      <c r="E56" s="6"/>
      <c r="F56" s="6">
        <v>1.3491673959999999</v>
      </c>
      <c r="G56" s="7"/>
      <c r="H56" s="7"/>
      <c r="I56" s="7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3:21" x14ac:dyDescent="0.25">
      <c r="C57" s="2"/>
      <c r="D57" s="6">
        <v>0.489243751</v>
      </c>
      <c r="E57" s="6"/>
      <c r="F57" s="6">
        <v>0.64333560499999998</v>
      </c>
      <c r="G57" s="7"/>
      <c r="H57" s="7"/>
      <c r="I57" s="7"/>
      <c r="J57" s="2"/>
      <c r="K57" s="2"/>
      <c r="L57" s="14" t="s">
        <v>2</v>
      </c>
      <c r="M57" s="13" t="s">
        <v>1</v>
      </c>
      <c r="N57" s="13" t="s">
        <v>4</v>
      </c>
      <c r="O57" s="2"/>
      <c r="P57" s="2"/>
      <c r="Q57" s="2"/>
      <c r="R57" s="2"/>
      <c r="S57" s="2"/>
      <c r="T57" s="2"/>
      <c r="U57" s="2"/>
    </row>
    <row r="58" spans="3:21" x14ac:dyDescent="0.25">
      <c r="C58" s="2"/>
      <c r="D58" s="6">
        <v>0.38029153500000001</v>
      </c>
      <c r="E58" s="6"/>
      <c r="F58" s="6">
        <v>0.769288003</v>
      </c>
      <c r="G58" s="7"/>
      <c r="H58" s="7"/>
      <c r="I58" s="7"/>
      <c r="J58" s="2"/>
      <c r="K58" s="2" t="s">
        <v>5</v>
      </c>
      <c r="L58" s="6">
        <f>AVERAGE(F47:F59)</f>
        <v>0.99999954400000013</v>
      </c>
      <c r="M58" s="6">
        <f>AVERAGE(D47:D58)</f>
        <v>0.43811031466666667</v>
      </c>
      <c r="N58" s="6">
        <v>0.97814999999999996</v>
      </c>
      <c r="O58" s="2"/>
      <c r="P58" s="2"/>
      <c r="Q58" s="2"/>
      <c r="R58" s="2"/>
      <c r="S58" s="2"/>
      <c r="T58" s="2"/>
      <c r="U58" s="2"/>
    </row>
    <row r="59" spans="3:21" x14ac:dyDescent="0.25">
      <c r="C59" s="2"/>
      <c r="D59" s="6"/>
      <c r="E59" s="6"/>
      <c r="F59" s="6">
        <v>1.1471857969999999</v>
      </c>
      <c r="G59" s="7"/>
      <c r="H59" s="7"/>
      <c r="I59" s="7"/>
      <c r="J59" s="2"/>
      <c r="K59" s="2" t="s">
        <v>6</v>
      </c>
      <c r="L59" s="6">
        <f>_xlfn.STDEV.S(F47:F59)</f>
        <v>0.26017498189285343</v>
      </c>
      <c r="M59" s="6">
        <f>_xlfn.STDEV.S(D47:D58)</f>
        <v>0.14466090784445032</v>
      </c>
      <c r="N59" s="6">
        <v>0.29401699999999997</v>
      </c>
      <c r="O59" s="2"/>
      <c r="P59" s="2"/>
      <c r="Q59" s="2"/>
      <c r="R59" s="2"/>
      <c r="S59" s="2"/>
      <c r="T59" s="2"/>
      <c r="U59" s="2"/>
    </row>
    <row r="60" spans="3:21" x14ac:dyDescent="0.25">
      <c r="C60" s="2"/>
      <c r="D60" s="6"/>
      <c r="E60" s="6"/>
      <c r="F60" s="6"/>
      <c r="G60" s="7"/>
      <c r="H60" s="7"/>
      <c r="I60" s="2"/>
      <c r="J60" s="2"/>
      <c r="K60" s="2"/>
      <c r="L60" s="6"/>
      <c r="M60" s="6"/>
      <c r="N60" s="6"/>
      <c r="O60" s="2"/>
      <c r="P60" s="2"/>
      <c r="Q60" s="2"/>
      <c r="R60" s="2"/>
      <c r="S60" s="2"/>
      <c r="T60" s="2"/>
      <c r="U60" s="2"/>
    </row>
    <row r="61" spans="3:21" x14ac:dyDescent="0.25">
      <c r="C61" s="2"/>
      <c r="D61" s="7"/>
      <c r="E61" s="7"/>
      <c r="F61" s="7"/>
      <c r="G61" s="7"/>
      <c r="H61" s="7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3:21" x14ac:dyDescent="0.25">
      <c r="C62" s="2"/>
      <c r="D62" s="7"/>
      <c r="E62" s="7"/>
      <c r="F62" s="7"/>
      <c r="G62" s="7"/>
      <c r="H62" s="7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71" spans="3:18" x14ac:dyDescent="0.25">
      <c r="C71" s="8" t="s">
        <v>16</v>
      </c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</row>
    <row r="72" spans="3:18" x14ac:dyDescent="0.25"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</row>
    <row r="73" spans="3:18" x14ac:dyDescent="0.25">
      <c r="C73" s="8" t="s">
        <v>14</v>
      </c>
      <c r="D73" s="8" t="s">
        <v>10</v>
      </c>
      <c r="E73" s="8"/>
      <c r="F73" s="8" t="s">
        <v>9</v>
      </c>
      <c r="G73" s="8"/>
      <c r="H73" s="8" t="s">
        <v>4</v>
      </c>
      <c r="I73" s="8"/>
      <c r="J73" s="8"/>
      <c r="K73" s="8"/>
      <c r="L73" s="8"/>
      <c r="M73" s="8"/>
      <c r="N73" s="8"/>
      <c r="O73" s="8"/>
      <c r="P73" s="8"/>
      <c r="Q73" s="8"/>
      <c r="R73" s="8"/>
    </row>
    <row r="74" spans="3:18" x14ac:dyDescent="0.25">
      <c r="C74" s="8"/>
      <c r="D74" s="17">
        <v>0.64</v>
      </c>
      <c r="E74" s="17"/>
      <c r="F74" s="17">
        <v>0.96</v>
      </c>
      <c r="G74" s="17"/>
      <c r="H74" s="17">
        <v>0.81</v>
      </c>
      <c r="I74" s="8"/>
      <c r="J74" s="8"/>
      <c r="K74" s="8"/>
      <c r="L74" s="8"/>
      <c r="M74" s="8"/>
      <c r="N74" s="8"/>
      <c r="O74" s="8"/>
      <c r="P74" s="8"/>
      <c r="Q74" s="8"/>
      <c r="R74" s="8"/>
    </row>
    <row r="75" spans="3:18" x14ac:dyDescent="0.25">
      <c r="C75" s="8"/>
      <c r="D75" s="17">
        <v>0.76</v>
      </c>
      <c r="E75" s="17"/>
      <c r="F75" s="17">
        <v>1.38</v>
      </c>
      <c r="G75" s="17"/>
      <c r="H75" s="17">
        <v>0.78</v>
      </c>
      <c r="I75" s="8"/>
      <c r="J75" s="8"/>
      <c r="K75" s="8"/>
      <c r="L75" s="8"/>
      <c r="M75" s="8"/>
      <c r="N75" s="8"/>
      <c r="O75" s="8"/>
      <c r="P75" s="8"/>
      <c r="Q75" s="8"/>
      <c r="R75" s="8"/>
    </row>
    <row r="76" spans="3:18" x14ac:dyDescent="0.25">
      <c r="C76" s="8"/>
      <c r="D76" s="17">
        <v>0.74</v>
      </c>
      <c r="E76" s="17"/>
      <c r="F76" s="17">
        <v>1.2</v>
      </c>
      <c r="G76" s="17"/>
      <c r="H76" s="17">
        <v>0.74</v>
      </c>
      <c r="I76" s="8"/>
      <c r="J76" s="8"/>
      <c r="K76" s="8"/>
      <c r="L76" s="8"/>
      <c r="M76" s="8"/>
      <c r="N76" s="8"/>
      <c r="O76" s="8"/>
      <c r="P76" s="8"/>
      <c r="Q76" s="8"/>
      <c r="R76" s="8"/>
    </row>
    <row r="77" spans="3:18" x14ac:dyDescent="0.25">
      <c r="C77" s="8"/>
      <c r="D77" s="17">
        <v>0.68</v>
      </c>
      <c r="E77" s="17"/>
      <c r="F77" s="17">
        <v>0.83</v>
      </c>
      <c r="G77" s="17"/>
      <c r="H77" s="17">
        <v>1.17</v>
      </c>
      <c r="I77" s="8"/>
      <c r="J77" s="8"/>
      <c r="K77" s="8"/>
      <c r="L77" s="8"/>
      <c r="M77" s="8"/>
      <c r="N77" s="8"/>
      <c r="O77" s="8"/>
      <c r="P77" s="8"/>
      <c r="Q77" s="8"/>
      <c r="R77" s="8"/>
    </row>
    <row r="78" spans="3:18" x14ac:dyDescent="0.25">
      <c r="C78" s="8"/>
      <c r="D78" s="17">
        <v>0.5</v>
      </c>
      <c r="E78" s="17"/>
      <c r="F78" s="17">
        <v>0.79</v>
      </c>
      <c r="G78" s="17"/>
      <c r="H78" s="17">
        <v>1.19</v>
      </c>
      <c r="I78" s="8"/>
      <c r="J78" s="8"/>
      <c r="K78" s="8"/>
      <c r="L78" s="8"/>
      <c r="M78" s="8"/>
      <c r="N78" s="8"/>
      <c r="O78" s="8"/>
      <c r="P78" s="8"/>
      <c r="Q78" s="8"/>
      <c r="R78" s="8"/>
    </row>
    <row r="79" spans="3:18" x14ac:dyDescent="0.25">
      <c r="C79" s="8"/>
      <c r="D79" s="17">
        <v>0.6</v>
      </c>
      <c r="E79" s="17"/>
      <c r="F79" s="17">
        <v>1.3</v>
      </c>
      <c r="G79" s="17"/>
      <c r="H79" s="17">
        <v>0.86</v>
      </c>
      <c r="I79" s="8"/>
      <c r="J79" s="8"/>
      <c r="K79" s="8"/>
      <c r="L79" s="8"/>
      <c r="M79" s="8"/>
      <c r="N79" s="8"/>
      <c r="O79" s="8"/>
      <c r="P79" s="8"/>
      <c r="Q79" s="8"/>
      <c r="R79" s="8"/>
    </row>
    <row r="80" spans="3:18" x14ac:dyDescent="0.25">
      <c r="C80" s="8"/>
      <c r="D80" s="17">
        <v>0.43</v>
      </c>
      <c r="E80" s="17"/>
      <c r="F80" s="17">
        <v>0.71</v>
      </c>
      <c r="G80" s="17"/>
      <c r="H80" s="17">
        <v>1.26</v>
      </c>
      <c r="I80" s="8"/>
      <c r="J80" s="8"/>
      <c r="K80" s="8"/>
      <c r="L80" s="8"/>
      <c r="M80" s="8"/>
      <c r="N80" s="8"/>
      <c r="O80" s="8"/>
      <c r="P80" s="8"/>
      <c r="Q80" s="8"/>
      <c r="R80" s="8"/>
    </row>
    <row r="81" spans="3:18" x14ac:dyDescent="0.25">
      <c r="C81" s="8"/>
      <c r="D81" s="17">
        <v>0.63</v>
      </c>
      <c r="E81" s="17"/>
      <c r="F81" s="17">
        <v>1.1499999999999999</v>
      </c>
      <c r="G81" s="17"/>
      <c r="H81" s="17">
        <v>0.85</v>
      </c>
      <c r="I81" s="8"/>
      <c r="J81" s="8"/>
      <c r="K81" s="8"/>
      <c r="L81" s="8"/>
      <c r="M81" s="8"/>
      <c r="N81" s="8"/>
      <c r="O81" s="8"/>
      <c r="P81" s="8"/>
      <c r="Q81" s="8"/>
      <c r="R81" s="8"/>
    </row>
    <row r="82" spans="3:18" x14ac:dyDescent="0.25">
      <c r="C82" s="8"/>
      <c r="D82" s="17">
        <v>0.53</v>
      </c>
      <c r="E82" s="17"/>
      <c r="F82" s="17">
        <v>0.73</v>
      </c>
      <c r="G82" s="17"/>
      <c r="H82" s="17">
        <v>0.78</v>
      </c>
      <c r="I82" s="8"/>
      <c r="J82" s="8"/>
      <c r="K82" s="8"/>
      <c r="L82" s="8"/>
      <c r="M82" s="8"/>
      <c r="N82" s="8"/>
      <c r="O82" s="8"/>
      <c r="P82" s="8"/>
      <c r="Q82" s="8"/>
      <c r="R82" s="8"/>
    </row>
    <row r="83" spans="3:18" x14ac:dyDescent="0.25">
      <c r="C83" s="8"/>
      <c r="D83" s="17">
        <v>0.57999999999999996</v>
      </c>
      <c r="E83" s="17"/>
      <c r="F83" s="17">
        <v>0.96</v>
      </c>
      <c r="G83" s="17"/>
      <c r="H83" s="17"/>
      <c r="I83" s="8"/>
      <c r="J83" s="8"/>
      <c r="K83" s="8"/>
      <c r="L83" s="8"/>
      <c r="M83" s="8"/>
      <c r="N83" s="8"/>
      <c r="O83" s="8"/>
      <c r="P83" s="8"/>
      <c r="Q83" s="8"/>
      <c r="R83" s="8"/>
    </row>
    <row r="84" spans="3:18" x14ac:dyDescent="0.25">
      <c r="C84" s="8"/>
      <c r="D84" s="17">
        <v>0.43</v>
      </c>
      <c r="E84" s="17"/>
      <c r="F84" s="17"/>
      <c r="G84" s="17"/>
      <c r="H84" s="17"/>
      <c r="I84" s="8"/>
      <c r="J84" s="8"/>
      <c r="K84" s="8"/>
      <c r="L84" s="8"/>
      <c r="M84" s="8"/>
      <c r="N84" s="8"/>
      <c r="O84" s="8"/>
      <c r="P84" s="8"/>
      <c r="Q84" s="8"/>
      <c r="R84" s="8"/>
    </row>
    <row r="85" spans="3:18" x14ac:dyDescent="0.25">
      <c r="C85" s="8"/>
      <c r="D85" s="17">
        <v>0.52</v>
      </c>
      <c r="E85" s="17"/>
      <c r="F85" s="17"/>
      <c r="G85" s="17"/>
      <c r="H85" s="17"/>
      <c r="I85" s="8"/>
      <c r="J85" s="8"/>
      <c r="K85" s="8"/>
      <c r="L85" s="8"/>
      <c r="M85" s="8"/>
      <c r="N85" s="8"/>
      <c r="O85" s="8"/>
      <c r="P85" s="8"/>
      <c r="Q85" s="8"/>
      <c r="R85" s="8"/>
    </row>
    <row r="86" spans="3:18" x14ac:dyDescent="0.25">
      <c r="C86" s="8"/>
      <c r="D86" s="8"/>
      <c r="E86" s="9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</row>
    <row r="87" spans="3:18" x14ac:dyDescent="0.25"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</row>
    <row r="88" spans="3:18" x14ac:dyDescent="0.25"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</row>
    <row r="89" spans="3:18" x14ac:dyDescent="0.25"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</row>
    <row r="90" spans="3:18" x14ac:dyDescent="0.25">
      <c r="C90" s="8"/>
      <c r="D90" s="8"/>
      <c r="E90" s="12"/>
      <c r="F90" s="12"/>
      <c r="G90" s="8"/>
      <c r="H90" s="12" t="s">
        <v>0</v>
      </c>
      <c r="I90" s="12" t="s">
        <v>13</v>
      </c>
      <c r="J90" s="12" t="s">
        <v>11</v>
      </c>
      <c r="K90" s="8"/>
      <c r="L90" s="8"/>
      <c r="M90" s="8"/>
      <c r="N90" s="8"/>
      <c r="O90" s="8"/>
      <c r="P90" s="8"/>
      <c r="Q90" s="8"/>
      <c r="R90" s="8"/>
    </row>
    <row r="91" spans="3:18" x14ac:dyDescent="0.25">
      <c r="C91" s="8"/>
      <c r="D91" s="8"/>
      <c r="E91" s="8"/>
      <c r="F91" s="8"/>
      <c r="G91" s="12" t="s">
        <v>5</v>
      </c>
      <c r="H91" s="17">
        <v>1</v>
      </c>
      <c r="I91" s="17">
        <v>0.57499999999999996</v>
      </c>
      <c r="J91" s="17">
        <v>0.94399999999999995</v>
      </c>
      <c r="K91" s="8"/>
      <c r="L91" s="8"/>
      <c r="M91" s="8"/>
      <c r="N91" s="8"/>
      <c r="O91" s="8"/>
      <c r="P91" s="8"/>
      <c r="Q91" s="8"/>
      <c r="R91" s="8"/>
    </row>
    <row r="92" spans="3:18" x14ac:dyDescent="0.25">
      <c r="C92" s="8"/>
      <c r="D92" s="8"/>
      <c r="E92" s="8"/>
      <c r="F92" s="8"/>
      <c r="G92" s="12" t="s">
        <v>6</v>
      </c>
      <c r="H92" s="17">
        <v>0.24</v>
      </c>
      <c r="I92" s="17">
        <v>0.12</v>
      </c>
      <c r="J92" s="17">
        <v>0.22</v>
      </c>
      <c r="K92" s="8"/>
      <c r="L92" s="8"/>
      <c r="M92" s="8"/>
      <c r="N92" s="8"/>
      <c r="O92" s="8"/>
      <c r="P92" s="8"/>
      <c r="Q92" s="8"/>
      <c r="R92" s="8"/>
    </row>
    <row r="93" spans="3:18" x14ac:dyDescent="0.25"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</row>
    <row r="101" spans="3:18" x14ac:dyDescent="0.25">
      <c r="C101" s="10" t="s">
        <v>15</v>
      </c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</row>
    <row r="102" spans="3:18" x14ac:dyDescent="0.25"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</row>
    <row r="103" spans="3:18" x14ac:dyDescent="0.25">
      <c r="C103" s="10" t="s">
        <v>12</v>
      </c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</row>
    <row r="104" spans="3:18" x14ac:dyDescent="0.25">
      <c r="C104" s="10" t="s">
        <v>2</v>
      </c>
      <c r="D104" s="10"/>
      <c r="E104" s="10" t="s">
        <v>3</v>
      </c>
      <c r="F104" s="10"/>
      <c r="G104" s="10"/>
      <c r="H104" s="19" t="s">
        <v>2</v>
      </c>
      <c r="I104" s="20" t="s">
        <v>1</v>
      </c>
      <c r="J104" s="10"/>
      <c r="K104" s="10"/>
      <c r="L104" s="10"/>
      <c r="M104" s="10"/>
      <c r="N104" s="10"/>
      <c r="O104" s="10"/>
      <c r="P104" s="10"/>
      <c r="Q104" s="10"/>
      <c r="R104" s="10"/>
    </row>
    <row r="105" spans="3:18" x14ac:dyDescent="0.25">
      <c r="C105" s="18">
        <v>0.91</v>
      </c>
      <c r="D105" s="18"/>
      <c r="E105" s="18">
        <v>1.2136407410000001</v>
      </c>
      <c r="F105" s="18"/>
      <c r="G105" s="16" t="s">
        <v>5</v>
      </c>
      <c r="H105" s="18">
        <f>AVERAGE(C105:C114)</f>
        <v>0.99961818400000002</v>
      </c>
      <c r="I105" s="18">
        <f>AVERAGE(E105:E115)</f>
        <v>0.92735391745454543</v>
      </c>
      <c r="J105" s="10"/>
      <c r="K105" s="10"/>
      <c r="L105" s="10"/>
      <c r="M105" s="10"/>
      <c r="N105" s="10"/>
      <c r="O105" s="10"/>
      <c r="P105" s="10"/>
      <c r="Q105" s="10"/>
      <c r="R105" s="10"/>
    </row>
    <row r="106" spans="3:18" x14ac:dyDescent="0.25">
      <c r="C106" s="18">
        <v>1.2815265060000001</v>
      </c>
      <c r="D106" s="18"/>
      <c r="E106" s="18">
        <v>0.79273408000000001</v>
      </c>
      <c r="F106" s="18"/>
      <c r="G106" s="15" t="s">
        <v>6</v>
      </c>
      <c r="H106" s="18">
        <f>_xlfn.STDEV.S(C105:C114)</f>
        <v>0.23074031101806408</v>
      </c>
      <c r="I106" s="18">
        <f>_xlfn.STDEV.S(E105:E115)</f>
        <v>0.22651633299659601</v>
      </c>
      <c r="J106" s="10"/>
      <c r="K106" s="10"/>
      <c r="L106" s="10"/>
      <c r="M106" s="10"/>
      <c r="N106" s="10"/>
      <c r="O106" s="10"/>
      <c r="P106" s="10"/>
      <c r="Q106" s="10"/>
      <c r="R106" s="10"/>
    </row>
    <row r="107" spans="3:18" x14ac:dyDescent="0.25">
      <c r="C107" s="18">
        <v>0.67580223500000003</v>
      </c>
      <c r="D107" s="18"/>
      <c r="E107" s="18">
        <v>0.67467245399999998</v>
      </c>
      <c r="F107" s="18"/>
      <c r="G107" s="18"/>
      <c r="H107" s="18"/>
      <c r="I107" s="18"/>
      <c r="J107" s="10"/>
      <c r="K107" s="10"/>
      <c r="L107" s="10"/>
      <c r="M107" s="10"/>
      <c r="N107" s="10"/>
      <c r="O107" s="10"/>
      <c r="P107" s="10"/>
      <c r="Q107" s="10"/>
      <c r="R107" s="10"/>
    </row>
    <row r="108" spans="3:18" x14ac:dyDescent="0.25">
      <c r="C108" s="18">
        <v>1.026992812</v>
      </c>
      <c r="D108" s="18"/>
      <c r="E108" s="18">
        <v>0.79971700899999998</v>
      </c>
      <c r="F108" s="18"/>
      <c r="G108" s="10"/>
      <c r="H108" s="18"/>
      <c r="I108" s="18"/>
      <c r="J108" s="10"/>
      <c r="K108" s="10"/>
      <c r="L108" s="10"/>
      <c r="M108" s="10"/>
      <c r="N108" s="10"/>
      <c r="O108" s="10"/>
      <c r="P108" s="10"/>
      <c r="Q108" s="10"/>
      <c r="R108" s="10"/>
    </row>
    <row r="109" spans="3:18" x14ac:dyDescent="0.25">
      <c r="C109" s="18">
        <v>1.1067392890000001</v>
      </c>
      <c r="D109" s="18"/>
      <c r="E109" s="18">
        <v>0.87308257</v>
      </c>
      <c r="F109" s="18"/>
      <c r="G109" s="18"/>
      <c r="H109" s="18"/>
      <c r="I109" s="18"/>
      <c r="J109" s="10"/>
      <c r="K109" s="10"/>
      <c r="L109" s="10"/>
      <c r="M109" s="10"/>
      <c r="N109" s="10"/>
      <c r="O109" s="10"/>
      <c r="P109" s="10"/>
      <c r="Q109" s="10"/>
      <c r="R109" s="10"/>
    </row>
    <row r="110" spans="3:18" x14ac:dyDescent="0.25">
      <c r="C110" s="18">
        <v>0.77503440099999998</v>
      </c>
      <c r="D110" s="18"/>
      <c r="E110" s="18">
        <v>0.66896666900000001</v>
      </c>
      <c r="F110" s="18"/>
      <c r="G110" s="18"/>
      <c r="H110" s="18"/>
      <c r="I110" s="18"/>
      <c r="J110" s="10"/>
      <c r="K110" s="10"/>
      <c r="L110" s="10"/>
      <c r="M110" s="10"/>
      <c r="N110" s="10"/>
      <c r="O110" s="10"/>
      <c r="P110" s="10"/>
      <c r="Q110" s="10"/>
      <c r="R110" s="10"/>
    </row>
    <row r="111" spans="3:18" x14ac:dyDescent="0.25">
      <c r="C111" s="18">
        <v>1.2884409290000001</v>
      </c>
      <c r="D111" s="18"/>
      <c r="E111" s="18">
        <v>1.0019913069999999</v>
      </c>
      <c r="F111" s="18"/>
      <c r="G111" s="18"/>
      <c r="H111" s="18"/>
      <c r="I111" s="18"/>
      <c r="J111" s="10"/>
      <c r="K111" s="10"/>
      <c r="L111" s="10"/>
      <c r="M111" s="10"/>
      <c r="N111" s="10"/>
      <c r="O111" s="10"/>
      <c r="P111" s="10"/>
      <c r="Q111" s="10"/>
      <c r="R111" s="10"/>
    </row>
    <row r="112" spans="3:18" x14ac:dyDescent="0.25">
      <c r="C112" s="18">
        <v>0.849436513</v>
      </c>
      <c r="D112" s="18"/>
      <c r="E112" s="18">
        <v>1.1254483209999999</v>
      </c>
      <c r="F112" s="18"/>
      <c r="G112" s="18"/>
      <c r="H112" s="18"/>
      <c r="I112" s="18"/>
      <c r="J112" s="10"/>
      <c r="K112" s="10"/>
      <c r="L112" s="10"/>
      <c r="M112" s="10"/>
      <c r="N112" s="10"/>
      <c r="O112" s="10"/>
      <c r="P112" s="10"/>
      <c r="Q112" s="10"/>
      <c r="R112" s="10"/>
    </row>
    <row r="113" spans="3:18" x14ac:dyDescent="0.25">
      <c r="C113" s="18">
        <v>1.2806163719999999</v>
      </c>
      <c r="D113" s="18"/>
      <c r="E113" s="18">
        <v>1.2421932760000001</v>
      </c>
      <c r="F113" s="18"/>
      <c r="G113" s="18"/>
      <c r="H113" s="18"/>
      <c r="I113" s="18"/>
      <c r="J113" s="10"/>
      <c r="K113" s="10"/>
      <c r="L113" s="10"/>
      <c r="M113" s="10"/>
      <c r="N113" s="10"/>
      <c r="O113" s="10"/>
      <c r="P113" s="10"/>
      <c r="Q113" s="10"/>
      <c r="R113" s="10"/>
    </row>
    <row r="114" spans="3:18" x14ac:dyDescent="0.25">
      <c r="C114" s="18">
        <v>0.80159278300000003</v>
      </c>
      <c r="D114" s="18"/>
      <c r="E114" s="18">
        <v>1.1472864840000001</v>
      </c>
      <c r="F114" s="18"/>
      <c r="G114" s="18"/>
      <c r="H114" s="18"/>
      <c r="I114" s="18"/>
      <c r="J114" s="10"/>
      <c r="K114" s="10"/>
      <c r="L114" s="10"/>
      <c r="M114" s="10"/>
      <c r="N114" s="10"/>
      <c r="O114" s="10"/>
      <c r="P114" s="10"/>
      <c r="Q114" s="10"/>
      <c r="R114" s="10"/>
    </row>
    <row r="115" spans="3:18" x14ac:dyDescent="0.25">
      <c r="C115" s="18"/>
      <c r="D115" s="18"/>
      <c r="E115" s="18">
        <v>0.66116018099999996</v>
      </c>
      <c r="F115" s="18"/>
      <c r="G115" s="18"/>
      <c r="H115" s="18"/>
      <c r="I115" s="18"/>
      <c r="J115" s="10"/>
      <c r="K115" s="10"/>
      <c r="L115" s="10"/>
      <c r="M115" s="10"/>
      <c r="N115" s="10"/>
      <c r="O115" s="10"/>
      <c r="P115" s="10"/>
      <c r="Q115" s="10"/>
      <c r="R115" s="10"/>
    </row>
    <row r="116" spans="3:18" x14ac:dyDescent="0.25">
      <c r="C116" s="18"/>
      <c r="D116" s="18"/>
      <c r="E116" s="18"/>
      <c r="F116" s="18"/>
      <c r="G116" s="18"/>
      <c r="H116" s="18"/>
      <c r="I116" s="18"/>
      <c r="J116" s="10"/>
      <c r="K116" s="10"/>
      <c r="L116" s="10"/>
      <c r="M116" s="10"/>
      <c r="N116" s="10"/>
      <c r="O116" s="10"/>
      <c r="P116" s="10"/>
      <c r="Q116" s="10"/>
      <c r="R116" s="10"/>
    </row>
    <row r="117" spans="3:18" x14ac:dyDescent="0.25"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</row>
  </sheetData>
  <mergeCells count="2">
    <mergeCell ref="B41:F41"/>
    <mergeCell ref="C40:G40"/>
  </mergeCells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 Jiang</dc:creator>
  <cp:lastModifiedBy>Lan Jiang</cp:lastModifiedBy>
  <dcterms:created xsi:type="dcterms:W3CDTF">2022-12-01T15:18:01Z</dcterms:created>
  <dcterms:modified xsi:type="dcterms:W3CDTF">2022-12-02T23:43:01Z</dcterms:modified>
</cp:coreProperties>
</file>